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ample</t>
  </si>
  <si>
    <t xml:space="preserve">IL-6 rep1</t>
  </si>
  <si>
    <t xml:space="preserve">IL-6 rep2</t>
  </si>
  <si>
    <t xml:space="preserve">IL-6 rep3</t>
  </si>
  <si>
    <t xml:space="preserve">Mean</t>
  </si>
  <si>
    <t xml:space="preserve">Standard deviation</t>
  </si>
  <si>
    <t xml:space="preserve">Ctrl</t>
  </si>
  <si>
    <t xml:space="preserve">EPEC WT</t>
  </si>
  <si>
    <t xml:space="preserve">EPEC NleE K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74"/>
    <col collapsed="false" customWidth="true" hidden="false" outlineLevel="0" max="4" min="2" style="0" width="17.36"/>
    <col collapsed="false" customWidth="true" hidden="false" outlineLevel="0" max="5" min="5" style="0" width="12.62"/>
    <col collapsed="false" customWidth="true" hidden="false" outlineLevel="0" max="6" min="6" style="0" width="16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1" t="s">
        <v>6</v>
      </c>
      <c r="B2" s="1" t="n">
        <v>2.850804</v>
      </c>
      <c r="C2" s="1" t="n">
        <v>2.303748</v>
      </c>
      <c r="D2" s="1" t="n">
        <v>0.115524</v>
      </c>
      <c r="E2" s="1" t="n">
        <f aca="false">AVERAGE(B2:D2)</f>
        <v>1.756692</v>
      </c>
      <c r="F2" s="1" t="n">
        <f aca="false">STDEV(B2:D2)</f>
        <v>1.44737412922575</v>
      </c>
    </row>
    <row r="3" customFormat="false" ht="15.75" hidden="false" customHeight="false" outlineLevel="0" collapsed="false">
      <c r="A3" s="1" t="s">
        <v>7</v>
      </c>
      <c r="B3" s="1" t="n">
        <v>56.91817</v>
      </c>
      <c r="C3" s="1" t="n">
        <v>35.58299</v>
      </c>
      <c r="D3" s="1" t="n">
        <v>41.69178</v>
      </c>
      <c r="E3" s="1" t="n">
        <f aca="false">AVERAGE(B3:D3)</f>
        <v>44.73098</v>
      </c>
      <c r="F3" s="1" t="n">
        <f aca="false">STDEV(B3:D3)</f>
        <v>10.9874942042351</v>
      </c>
    </row>
    <row r="4" customFormat="false" ht="15.75" hidden="false" customHeight="false" outlineLevel="0" collapsed="false">
      <c r="A4" s="1" t="s">
        <v>8</v>
      </c>
      <c r="B4" s="1" t="n">
        <v>84.51411</v>
      </c>
      <c r="C4" s="1" t="n">
        <v>72.50927</v>
      </c>
      <c r="D4" s="1" t="n">
        <v>63.05736</v>
      </c>
      <c r="E4" s="1" t="n">
        <f aca="false">AVERAGE(B4:D4)</f>
        <v>73.3602466666667</v>
      </c>
      <c r="F4" s="1" t="n">
        <f aca="false">STDEV(B4:D4)</f>
        <v>10.7536575687546</v>
      </c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6T06:14:39Z</dcterms:created>
  <dc:creator>li jingxiang</dc:creator>
  <dc:description/>
  <dc:language>en-US</dc:language>
  <cp:lastModifiedBy>冬</cp:lastModifiedBy>
  <dcterms:modified xsi:type="dcterms:W3CDTF">2021-06-26T06:41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